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3600" yWindow="360" windowWidth="25600" windowHeight="16100" tabRatio="500"/>
  </bookViews>
  <sheets>
    <sheet name="Sheet1" sheetId="1" r:id="rId1"/>
    <sheet name="Sheet2"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55" i="2" l="1"/>
  <c r="C54" i="2"/>
  <c r="C53" i="2"/>
  <c r="C52" i="2"/>
  <c r="C51" i="2"/>
  <c r="C50" i="2"/>
  <c r="C49" i="2"/>
  <c r="C48" i="2"/>
  <c r="C47" i="2"/>
  <c r="C46" i="2"/>
  <c r="C45" i="2"/>
  <c r="C44" i="2"/>
  <c r="C43" i="2"/>
  <c r="C42" i="2"/>
  <c r="C41" i="2"/>
  <c r="C40" i="2"/>
  <c r="C39" i="2"/>
  <c r="C38" i="2"/>
  <c r="C37" i="2"/>
  <c r="C36" i="2"/>
  <c r="C35" i="2"/>
  <c r="C34" i="2"/>
  <c r="C33" i="2"/>
  <c r="C32" i="2"/>
  <c r="C31" i="2"/>
  <c r="C30" i="2"/>
  <c r="C29" i="2"/>
  <c r="C28" i="2"/>
  <c r="C27" i="2"/>
  <c r="C26" i="2"/>
  <c r="C25" i="2"/>
  <c r="C24" i="2"/>
  <c r="C23" i="2"/>
  <c r="C22" i="2"/>
  <c r="C21" i="2"/>
  <c r="C20" i="2"/>
  <c r="C19" i="2"/>
  <c r="C18" i="2"/>
  <c r="C17" i="2"/>
  <c r="C16" i="2"/>
  <c r="C15" i="2"/>
  <c r="C14" i="2"/>
  <c r="C13" i="2"/>
  <c r="C12" i="2"/>
  <c r="C11" i="2"/>
  <c r="C10" i="2"/>
  <c r="C9" i="2"/>
  <c r="C8" i="2"/>
  <c r="C7" i="2"/>
  <c r="C6" i="2"/>
  <c r="C5" i="2"/>
  <c r="C4" i="2"/>
  <c r="C3" i="2"/>
  <c r="C2" i="2"/>
</calcChain>
</file>

<file path=xl/sharedStrings.xml><?xml version="1.0" encoding="utf-8"?>
<sst xmlns="http://schemas.openxmlformats.org/spreadsheetml/2006/main" count="267" uniqueCount="170">
  <si>
    <t>Isolate</t>
  </si>
  <si>
    <t>Mtase</t>
  </si>
  <si>
    <t>Details on how assignments were made</t>
  </si>
  <si>
    <t xml:space="preserve">M.SbaUI </t>
  </si>
  <si>
    <t>identical in sequence to a large number of known active Type III MTases recognizing CAGAG.</t>
  </si>
  <si>
    <t xml:space="preserve">M.SbaUII </t>
  </si>
  <si>
    <t xml:space="preserve">S.SbaUORF19730P </t>
  </si>
  <si>
    <t>is only 191 aa and if active (or even correctly identified as an S subunit) it would be likely to lead to recognition of a symmetric sequence by dimerization. Thus, S.SbaUORF19750P is the only reasonable candidate for CCGANNNNNGTC.</t>
  </si>
  <si>
    <t xml:space="preserve">M.SbaUIV </t>
  </si>
  <si>
    <t>is identical in sequence to several known active enzymes that methylate ATGCAT</t>
  </si>
  <si>
    <t xml:space="preserve">M.SbaUDam </t>
  </si>
  <si>
    <t>is identical to many other active methylases that modify GATC.</t>
  </si>
  <si>
    <t xml:space="preserve">M.SbaUORF280P </t>
  </si>
  <si>
    <t>is a plasmid-encoded methylase very similar to M.EcoGIX, which appears to be a single-strand specific methylase only detected when cloned because of very low levels of methylation.</t>
  </si>
  <si>
    <t xml:space="preserve">M.SenAboI </t>
  </si>
  <si>
    <t xml:space="preserve">M.SenAboII </t>
  </si>
  <si>
    <t>identical in sequence to several MTases known to be active that recognize ATGCAT. The original identification of the motif as BATGCATV is likely due to the partial modification and a mis-call by the PacBio software.</t>
  </si>
  <si>
    <t xml:space="preserve">M1.SenAboIII/ M2.SenAboIII </t>
  </si>
  <si>
    <t>are typical Type I MTases that modify sites in which one half is protected by m6A and the other half by m4C.  This is a very characteristic family and thus they can be unambiguously associated with recognition of GATGNNNNNGGC by S.SenAboIII.</t>
  </si>
  <si>
    <t xml:space="preserve">S.SenAboIV </t>
  </si>
  <si>
    <r>
      <t xml:space="preserve">is the only candidate for the Type I recognition sequence GAACNNNNNNNTTA. One TRD shows a good similarity to one in Alcanivorax jadensis, which has a Type I system recognizing TCCANNNNNNNNTTA. The other TRD shows good similarity to a number of </t>
    </r>
    <r>
      <rPr>
        <i/>
        <sz val="16"/>
        <color theme="1"/>
        <rFont val="Calibri"/>
      </rPr>
      <t>Salmonella</t>
    </r>
    <r>
      <rPr>
        <sz val="16"/>
        <color theme="1"/>
        <rFont val="Calibri"/>
      </rPr>
      <t xml:space="preserve"> strain S subunits in enzymes recognizing AACNNNNNNGTRC.</t>
    </r>
  </si>
  <si>
    <t xml:space="preserve">M.SenAboDam </t>
  </si>
  <si>
    <t>is the only candidate for GATC and is 100% identical to a well-characterized active Dam methylase.</t>
  </si>
  <si>
    <t xml:space="preserve">M.SenAboORF8720P </t>
  </si>
  <si>
    <t>is somewhat longer than most Type I M genes at 633 aa.  It has 3 homologs of similar length in other genomes, all similarly located. It is unlikely to be part of the SenAboIII RM system, despite its co-location. </t>
  </si>
  <si>
    <t xml:space="preserve">S.SenAnaI </t>
  </si>
  <si>
    <t>the only candidate Type I S subunit.  In addition, its TRDs are completely consistent with a CCANNNNNNNNTGAG recognition sequence on the basis of the virtual identity of its N-terminal TRD to that of S.EcoNU14I (CCANNNNNNNCTTC).  </t>
  </si>
  <si>
    <t xml:space="preserve">M.SenAnaII </t>
  </si>
  <si>
    <t>is 100% identical in sequence to a large number of known active Type III MTases recognizing CAGAG.</t>
  </si>
  <si>
    <t xml:space="preserve">M.SenAnaIII </t>
  </si>
  <si>
    <t>100% identical in sequence to several known active enzymes that methylate ATGCAT. The original identification of the motif as BATGCATV is likely due to the partial modification and a mis-call by the PacBio software.</t>
  </si>
  <si>
    <t xml:space="preserve">M.SenAnaIV </t>
  </si>
  <si>
    <t>72% identical to M.StyI and M.CfrBI, known active MTases that recognize CCWWGG.</t>
  </si>
  <si>
    <t>GATC cannot be matched unambiguously because there are two candidates, but it is likely that M.SenAnaDamP is active.  The other candidate may be on a prophage.</t>
  </si>
  <si>
    <t xml:space="preserve">M.Sen2050I </t>
  </si>
  <si>
    <t xml:space="preserve">M.Sen2050II </t>
  </si>
  <si>
    <t>is identical in sequence to several known active enzymes that methylate ATGCAT. The original identification of the motif as BATGCAT is likely due to the partial modification and a mis-call by the PacBio software.</t>
  </si>
  <si>
    <t>GATC cannot be assigned unambiguously because there are 2 candidates. However, it is likely that M.Sen2050DamP is active.</t>
  </si>
  <si>
    <t>S.Sen2050ORF4940P</t>
  </si>
  <si>
    <t>probably recognizes RAACNNNNNTGA, because there is good sequence similarity between TRD1 of this gene and TRD1 of S.EcoDXXI (TCANNNNNNRTTC)</t>
  </si>
  <si>
    <t xml:space="preserve">S.Sen2050ORF5885P </t>
  </si>
  <si>
    <t>almost certainly recognizes RAACNNNNNTGA, because of the very good similarity of the N-terminal TRD with that of S.HinR547IP (CTANNNNNGTTY).   </t>
  </si>
  <si>
    <t xml:space="preserve">M.Sen158I </t>
  </si>
  <si>
    <t xml:space="preserve">S.Sen158II </t>
  </si>
  <si>
    <t>must be the S subunit for CGANNNNNNTRCC as the only other candidate is S.Sen158ORF20930P, which is 191 aa long and at best could only code for one TRD and would give a symmetric recognition sequence. Furthermore, there are many active identical homologs of S.Sen158II.</t>
  </si>
  <si>
    <t xml:space="preserve">M.Sen158ORFEP </t>
  </si>
  <si>
    <t>is almost certainly the gene encoding BATGCATV, but this must be an overcall, as there are many active 100% identical homologs that recognize ATGCAT.</t>
  </si>
  <si>
    <t>Because there are 2 possible candidates for GATC, neither can be assigned unambiguously.</t>
  </si>
  <si>
    <t xml:space="preserve">M.Sen1427I </t>
  </si>
  <si>
    <t>is identical in sequence to a large number of known active Type III MTases recognizing CAGAG.</t>
  </si>
  <si>
    <t xml:space="preserve">S.Sen1427II </t>
  </si>
  <si>
    <t>must be the S subunit for CGANNNNNNTRCC as the only other candidate is S.Sen1427ORF7380P, which is 191 aa long and at best could only code for one TRD and would give a symmetric recognition sequence. Furthermore, there are many active identical homologs of S.Sen1427II.</t>
  </si>
  <si>
    <t xml:space="preserve">M.Sen1427III </t>
  </si>
  <si>
    <t>is identical in sequence to a large number of known active MTases recognizing ATGCAT. The original identification of the motif as BATGCATV is likely due to the partial modification and a mis-call by the PacBio software.  </t>
  </si>
  <si>
    <t xml:space="preserve">S.Sen2064I </t>
  </si>
  <si>
    <t>is the only candidate for a Type I S subunit gene.  It is 100% identical to many other active systems of the same specificity.</t>
  </si>
  <si>
    <t xml:space="preserve">M.Sen2064II </t>
  </si>
  <si>
    <t xml:space="preserve">M.Sen2064III </t>
  </si>
  <si>
    <t>identical in sequence to several known active enzymes that methylate ATGCAT. The original identification of the motif as BATGCATV is likely due to the partial modification and a mis-call by the PacBio software.</t>
  </si>
  <si>
    <t>GATC cannot be matched unambiguously because there are 2 candidates. However, it is likely that M.Sen2064DamP is active.</t>
  </si>
  <si>
    <t>There is no good candidate gene for ACCANCC.</t>
  </si>
  <si>
    <t xml:space="preserve">M.Sen2069I </t>
  </si>
  <si>
    <t xml:space="preserve">S.Sen2069II </t>
  </si>
  <si>
    <t>the only candidate S subunit gene and must be responsible for recognizing GAGNNNNNNRTAYG. This is supported by its 100% identity to several other S subunits with the same specificity.</t>
  </si>
  <si>
    <t xml:space="preserve">M.Sen2069III </t>
  </si>
  <si>
    <t>identical in sequence to several known active enzymes that methylate ATGCAT. The original identification of the motif as YATGCATV is likely due to the partial modification and a mis-call by the PacBio software.</t>
  </si>
  <si>
    <t xml:space="preserve">M.Sen2069ORF23325P </t>
  </si>
  <si>
    <t>is plasmid-encoded and is identical to M.EcoGIX, which is a single-strand specific methylase that may be associated with plasmid replication. It is possible that there is something unusual about this methylase or its preferred target such that it recognizes ACCANCC in contrast to M.EcoGIX, which is mainly specific for A residues.</t>
  </si>
  <si>
    <t xml:space="preserve">M.Sen255I </t>
  </si>
  <si>
    <t xml:space="preserve">M.Sen255II </t>
  </si>
  <si>
    <t>identical in sequence to a large number of known active MTases recognizing ATGCAT.</t>
  </si>
  <si>
    <t xml:space="preserve">S.Sen255ORF20925P </t>
  </si>
  <si>
    <t>the best candidate for CGAYNNNNNNNRTRTC based on very good similarity of its N-terminal TRD to the N-terminal TRD of S.StySKI (CGATNNNNNNNGTTA). Also, there are good matches to other S subunits recognizing GAYAY.</t>
  </si>
  <si>
    <t>The GATC motif cannot be unambiguously matched as there are two candidate genes.</t>
  </si>
  <si>
    <t xml:space="preserve">S.Sen255ORF5995P </t>
  </si>
  <si>
    <t>a very good candidate for GCANNNNNNCTGA based on the 99% identity of a TRD to other known active S subunits that recognize GCA.   </t>
  </si>
  <si>
    <t>is identical in sequence to a large number of known active MTases recognizing ATGCAT. The original identification of the motif as BATGCATV is likely due to the partial modification and a mis-call by the PacBio software.</t>
  </si>
  <si>
    <t>is the best candidate for CGAYNNNNNNNRTRTC based on very good similarity of its N-terminal TRD to the N-terminal TRD of S.StySKI (CGATNNNNNNNGTTA). Also, there are good matches to other S subunits recognizing GAYAY.</t>
  </si>
  <si>
    <t>The GATC motif cannot be unambiguously matched as there are two candidate gene, although it is likely that M.Sen255DamP is active.</t>
  </si>
  <si>
    <t>a very good candidate for GCANNNNNNCTGA based on the 99% identity of a TRD to other known active S subunits that recognize GCA.  </t>
  </si>
  <si>
    <t xml:space="preserve">M.SenTFI </t>
  </si>
  <si>
    <t xml:space="preserve">S.SenTFII </t>
  </si>
  <si>
    <t>the only candidate for GAGNNNNNNRTAYG and also is 100% identical to several other active S subunits that recognize the same sequence.</t>
  </si>
  <si>
    <t xml:space="preserve">M.SenTFIII </t>
  </si>
  <si>
    <t>identical in sequence to a large number of known active MTases recognizing ATGCAT. The original identification of the motif as BATGCAT and AATGCATV is likely due to the partial modification and mis-calls by the PacBio software.</t>
  </si>
  <si>
    <t>GATC cannot be matched unambiguously because there are 2 candidates.  However, it is likely that M.SenTFDamP is active.</t>
  </si>
  <si>
    <t xml:space="preserve"> a Type IIG enzyme and the only candidate for GATCAG</t>
  </si>
  <si>
    <t>SenTFIV is</t>
  </si>
  <si>
    <t>likely encoded on the remnants of a prophage. It is identical in sequence to several MTases known to be active that recognize CAGCTG.</t>
  </si>
  <si>
    <t>M.SbaUDam is identical to many other active methylases that modify GATC.</t>
  </si>
  <si>
    <t>M.SbaUORF280P is a plasmid-encoded methylase very similar to M.EcoGIX, which appears to be a single-strand specific methylase only detected when cloned because of very low levels of methylation.</t>
  </si>
  <si>
    <t>M.SenAboDam is the only candidate for GATC and is 100% identical to a well-characterized active Dam methylase.</t>
  </si>
  <si>
    <t>S.SenAnaI the only candidate Type I S subunit.  In addition, its TRDs are completely consistent with a CCANNNNNNNNTGAG recognition sequence on the basis of the virtual identity of its N-terminal TRD to that of S.EcoNU14I (CCANNNNNNNCTTC).  </t>
  </si>
  <si>
    <t>S.Sen1427II must be the S subunit for CGANNNNNNTRCC as the only other candidate is S.Sen1427ORF7380P, which is 191 aa long and at best could only code for one TRD and would give a symmetric recognition sequence. Furthermore, there are many active identical homologs of S.Sen1427II.</t>
  </si>
  <si>
    <t>S.Sen2064I is the only candidate for a Type I S subunit gene.  It is 100% identical to many other active systems of the same specificity.</t>
  </si>
  <si>
    <t>S.Sen2069II the only candidate S subunit gene and must be responsible for recognizing GAGNNNNNNRTAYG. This is supported by its 100% identity to several other S subunits with the same specificity.</t>
  </si>
  <si>
    <t>M.Sen255II identical in sequence to a large number of known active MTases recognizing ATGCAT.</t>
  </si>
  <si>
    <t>S.Sen255ORF20925P is the best candidate for CGAYNNNNNNNRTRTC based on very good similarity of its N-terminal TRD to the N-terminal TRD of S.StySKI (CGATNNNNNNNGTTA). Also, there are good matches to other S subunits recognizing GAYAY.</t>
  </si>
  <si>
    <t>MTase</t>
  </si>
  <si>
    <t>M.SbaUII is likely encoded on the remnants of a prophage. It is identical in sequence to several MTases known to be active that recognize CAGCTG.</t>
  </si>
  <si>
    <t>M.SbaUIV is identical in sequence to several known active enzymes that methylate ATGCAT.</t>
  </si>
  <si>
    <t>M1.SenAboIII and M2.SenAboIII are typical Type I MTases that modify sites in which one half is protected by m6A and the other half by m4C.  This is a very characteristic family and thus they can be unambiguously associated with recognition of GATGNNNNNGGC by S.SenAboIII.</t>
  </si>
  <si>
    <t>M.SenAboORF8720P is somewhat longer than most Type I M genes at 633 aa.  It has 3 homologs of similar length in other genomes, and all are similarly located within the genome. It is unlikely to be part of the SenAboIII RM system, despite its co-location. </t>
  </si>
  <si>
    <t xml:space="preserve">M.SenAnaIII is 100% identical in sequence to several known active enzymes that methylate ATGCAT. </t>
  </si>
  <si>
    <t>M.SenAnaIVis 72% identical to M.StyI and M.CfrBI, known active MTases that recognize CCWWGG.</t>
  </si>
  <si>
    <t>The GATC motif cannot be matched unambiguously to an MTase because there are two candidates, but it is likely that M.SenAnaDamP is active.  The other candidate may be on a prophage.</t>
  </si>
  <si>
    <t>Motif (if known)</t>
  </si>
  <si>
    <t xml:space="preserve">M.Sen1427III is identical in sequence to a large number of known active MTases which recognize ATGCAT. </t>
  </si>
  <si>
    <t xml:space="preserve">M.Sen2064III is identical in sequence to several known active enzymes that methylate ATGCAT. </t>
  </si>
  <si>
    <t xml:space="preserve">M.Sen2069IIIis identical in sequence to several known active enzymes that methylate ATGCAT. </t>
  </si>
  <si>
    <t>CGAYNNNNNNNRTRTC</t>
  </si>
  <si>
    <t>GCANNNNNNCTGA</t>
  </si>
  <si>
    <t xml:space="preserve">M.Sen255II is identical in sequence to a large number of known active MTases recognizing ATGCAT. </t>
  </si>
  <si>
    <t>S.Sen255ORF5995P is a very good candidate for GCANNNNNNCTGA based on the 99% identity of a TRD to other known active S subunits that recognize GCA.  </t>
  </si>
  <si>
    <t xml:space="preserve">M.SenTFIII is identical in sequence to a large number of known active MTases which recognize ATGCAT. </t>
  </si>
  <si>
    <t>SenTFIV is a Type IIG enzyme and is the only candidate for GATCAG.</t>
  </si>
  <si>
    <t>S. Abony CFSAN001275</t>
  </si>
  <si>
    <t>S. Anatum CFSAN000665</t>
  </si>
  <si>
    <t>S. Enteriditis CFSAN000158</t>
  </si>
  <si>
    <t>S. Enteriditis CFSAN000111</t>
  </si>
  <si>
    <t>S. Heidelberg CFSAN002064</t>
  </si>
  <si>
    <t>S. Heidelberg CFSAN002069</t>
  </si>
  <si>
    <t>S. Javiana CFSAN001992</t>
  </si>
  <si>
    <t>S. Montevideo CFSAN000255</t>
  </si>
  <si>
    <t>S. Typhimurium CFSAN001921</t>
  </si>
  <si>
    <t>S. Cubana CFSAN002050</t>
  </si>
  <si>
    <r>
      <t>CAG</t>
    </r>
    <r>
      <rPr>
        <vertAlign val="superscript"/>
        <sz val="8"/>
        <color rgb="FF000000"/>
        <rFont val="Arial"/>
      </rPr>
      <t>m6</t>
    </r>
    <r>
      <rPr>
        <sz val="8"/>
        <rFont val="Arial"/>
      </rPr>
      <t>A</t>
    </r>
    <r>
      <rPr>
        <sz val="8"/>
        <color rgb="FF000000"/>
        <rFont val="Arial"/>
      </rPr>
      <t>G  </t>
    </r>
  </si>
  <si>
    <r>
      <t>C</t>
    </r>
    <r>
      <rPr>
        <vertAlign val="superscript"/>
        <sz val="8"/>
        <color rgb="FF000000"/>
        <rFont val="Arial"/>
      </rPr>
      <t>m6</t>
    </r>
    <r>
      <rPr>
        <sz val="8"/>
        <rFont val="Arial"/>
      </rPr>
      <t>A</t>
    </r>
    <r>
      <rPr>
        <sz val="8"/>
        <color rgb="FF000000"/>
        <rFont val="Arial"/>
      </rPr>
      <t>GC</t>
    </r>
    <r>
      <rPr>
        <u/>
        <sz val="8"/>
        <rFont val="Arial"/>
      </rPr>
      <t>T</t>
    </r>
    <r>
      <rPr>
        <sz val="8"/>
        <color rgb="FF000000"/>
        <rFont val="Arial"/>
      </rPr>
      <t>G  </t>
    </r>
  </si>
  <si>
    <r>
      <t>A</t>
    </r>
    <r>
      <rPr>
        <u/>
        <sz val="8"/>
        <rFont val="Arial"/>
      </rPr>
      <t>T</t>
    </r>
    <r>
      <rPr>
        <sz val="8"/>
        <color theme="1"/>
        <rFont val="Arial"/>
      </rPr>
      <t>GC</t>
    </r>
    <r>
      <rPr>
        <vertAlign val="superscript"/>
        <sz val="8"/>
        <color theme="1"/>
        <rFont val="Arial"/>
      </rPr>
      <t>m</t>
    </r>
    <r>
      <rPr>
        <vertAlign val="superscript"/>
        <sz val="8"/>
        <rFont val="Arial"/>
      </rPr>
      <t>6</t>
    </r>
    <r>
      <rPr>
        <sz val="8"/>
        <rFont val="Arial"/>
      </rPr>
      <t>A</t>
    </r>
    <r>
      <rPr>
        <sz val="8"/>
        <color theme="1"/>
        <rFont val="Arial"/>
      </rPr>
      <t>T  </t>
    </r>
  </si>
  <si>
    <r>
      <t>CCG</t>
    </r>
    <r>
      <rPr>
        <vertAlign val="superscript"/>
        <sz val="8"/>
        <rFont val="Arial"/>
      </rPr>
      <t>m6</t>
    </r>
    <r>
      <rPr>
        <sz val="8"/>
        <rFont val="Arial"/>
      </rPr>
      <t>A</t>
    </r>
    <r>
      <rPr>
        <sz val="8"/>
        <color rgb="FF000000"/>
        <rFont val="Arial"/>
      </rPr>
      <t>NNNNNG</t>
    </r>
    <r>
      <rPr>
        <u/>
        <sz val="8"/>
        <rFont val="Arial"/>
      </rPr>
      <t>T</t>
    </r>
    <r>
      <rPr>
        <sz val="8"/>
        <color rgb="FF000000"/>
        <rFont val="Arial"/>
      </rPr>
      <t xml:space="preserve">C       </t>
    </r>
  </si>
  <si>
    <r>
      <rPr>
        <sz val="8"/>
        <rFont val="Arial"/>
      </rPr>
      <t>G</t>
    </r>
    <r>
      <rPr>
        <vertAlign val="superscript"/>
        <sz val="8"/>
        <rFont val="Arial"/>
      </rPr>
      <t>6m</t>
    </r>
    <r>
      <rPr>
        <sz val="8"/>
        <rFont val="Arial"/>
      </rPr>
      <t>A</t>
    </r>
    <r>
      <rPr>
        <u/>
        <sz val="8"/>
        <rFont val="Arial"/>
      </rPr>
      <t>T</t>
    </r>
    <r>
      <rPr>
        <sz val="8"/>
        <color theme="1"/>
        <rFont val="Arial"/>
      </rPr>
      <t>C  </t>
    </r>
  </si>
  <si>
    <r>
      <rPr>
        <vertAlign val="superscript"/>
        <sz val="8"/>
        <rFont val="Arial"/>
      </rPr>
      <t>4m</t>
    </r>
    <r>
      <rPr>
        <sz val="8"/>
        <rFont val="Arial"/>
      </rPr>
      <t>C</t>
    </r>
    <r>
      <rPr>
        <sz val="8"/>
        <color theme="1"/>
        <rFont val="Arial"/>
      </rPr>
      <t>CWWG</t>
    </r>
    <r>
      <rPr>
        <u/>
        <sz val="8"/>
        <rFont val="Arial"/>
      </rPr>
      <t>G</t>
    </r>
    <r>
      <rPr>
        <sz val="8"/>
        <color theme="1"/>
        <rFont val="Arial"/>
      </rPr>
      <t>  </t>
    </r>
  </si>
  <si>
    <r>
      <t>G</t>
    </r>
    <r>
      <rPr>
        <vertAlign val="superscript"/>
        <sz val="8"/>
        <color theme="1"/>
        <rFont val="Arial"/>
      </rPr>
      <t>6m</t>
    </r>
    <r>
      <rPr>
        <sz val="8"/>
        <rFont val="Arial"/>
      </rPr>
      <t>A</t>
    </r>
    <r>
      <rPr>
        <sz val="8"/>
        <color theme="1"/>
        <rFont val="Arial"/>
      </rPr>
      <t>TGNNNNNG</t>
    </r>
    <r>
      <rPr>
        <vertAlign val="superscript"/>
        <sz val="8"/>
        <color theme="1"/>
        <rFont val="Arial"/>
      </rPr>
      <t>4m</t>
    </r>
    <r>
      <rPr>
        <u/>
        <sz val="8"/>
        <rFont val="Arial"/>
      </rPr>
      <t>G</t>
    </r>
    <r>
      <rPr>
        <sz val="8"/>
        <color theme="1"/>
        <rFont val="Arial"/>
      </rPr>
      <t>C/ G</t>
    </r>
    <r>
      <rPr>
        <vertAlign val="superscript"/>
        <sz val="8"/>
        <color theme="1"/>
        <rFont val="Arial"/>
      </rPr>
      <t>4m</t>
    </r>
    <r>
      <rPr>
        <sz val="8"/>
        <color theme="1"/>
        <rFont val="Arial"/>
      </rPr>
      <t>CCNNNNNCA</t>
    </r>
    <r>
      <rPr>
        <u/>
        <sz val="8"/>
        <color theme="1"/>
        <rFont val="Arial"/>
      </rPr>
      <t>T</t>
    </r>
    <r>
      <rPr>
        <sz val="8"/>
        <color theme="1"/>
        <rFont val="Arial"/>
      </rPr>
      <t>C   </t>
    </r>
  </si>
  <si>
    <r>
      <t>GA</t>
    </r>
    <r>
      <rPr>
        <vertAlign val="superscript"/>
        <sz val="8"/>
        <color theme="1"/>
        <rFont val="Arial"/>
      </rPr>
      <t>m6</t>
    </r>
    <r>
      <rPr>
        <sz val="8"/>
        <rFont val="Arial"/>
      </rPr>
      <t>AC</t>
    </r>
    <r>
      <rPr>
        <sz val="8"/>
        <color theme="1"/>
        <rFont val="Arial"/>
      </rPr>
      <t>NNNNNNN</t>
    </r>
    <r>
      <rPr>
        <u/>
        <sz val="8"/>
        <rFont val="Arial"/>
      </rPr>
      <t>T</t>
    </r>
    <r>
      <rPr>
        <sz val="8"/>
        <color theme="1"/>
        <rFont val="Arial"/>
      </rPr>
      <t>TA  </t>
    </r>
  </si>
  <si>
    <r>
      <t>CC</t>
    </r>
    <r>
      <rPr>
        <vertAlign val="superscript"/>
        <sz val="8"/>
        <color theme="1"/>
        <rFont val="Arial"/>
      </rPr>
      <t>m6</t>
    </r>
    <r>
      <rPr>
        <sz val="8"/>
        <rFont val="Arial"/>
      </rPr>
      <t>AN</t>
    </r>
    <r>
      <rPr>
        <sz val="8"/>
        <color theme="1"/>
        <rFont val="Arial"/>
      </rPr>
      <t>NNNNNNN</t>
    </r>
    <r>
      <rPr>
        <u/>
        <sz val="8"/>
        <rFont val="Arial"/>
      </rPr>
      <t>T</t>
    </r>
    <r>
      <rPr>
        <sz val="8"/>
        <color theme="1"/>
        <rFont val="Arial"/>
      </rPr>
      <t>GAG  </t>
    </r>
  </si>
  <si>
    <r>
      <t>CG</t>
    </r>
    <r>
      <rPr>
        <vertAlign val="superscript"/>
        <sz val="8"/>
        <color theme="1"/>
        <rFont val="Arial"/>
      </rPr>
      <t>m6</t>
    </r>
    <r>
      <rPr>
        <sz val="8"/>
        <rFont val="Arial"/>
      </rPr>
      <t>A</t>
    </r>
    <r>
      <rPr>
        <sz val="8"/>
        <color theme="1"/>
        <rFont val="Arial"/>
      </rPr>
      <t>NNNNNN</t>
    </r>
    <r>
      <rPr>
        <u/>
        <sz val="8"/>
        <rFont val="Arial"/>
      </rPr>
      <t>T</t>
    </r>
    <r>
      <rPr>
        <sz val="8"/>
        <color theme="1"/>
        <rFont val="Arial"/>
      </rPr>
      <t>RCC</t>
    </r>
  </si>
  <si>
    <r>
      <t>G</t>
    </r>
    <r>
      <rPr>
        <vertAlign val="superscript"/>
        <sz val="8"/>
        <color theme="1"/>
        <rFont val="Arial"/>
      </rPr>
      <t>m6</t>
    </r>
    <r>
      <rPr>
        <sz val="8"/>
        <rFont val="Arial"/>
      </rPr>
      <t>A</t>
    </r>
    <r>
      <rPr>
        <sz val="8"/>
        <color theme="1"/>
        <rFont val="Arial"/>
      </rPr>
      <t>GNNNNNNR</t>
    </r>
    <r>
      <rPr>
        <u/>
        <sz val="8"/>
        <rFont val="Arial"/>
      </rPr>
      <t>T</t>
    </r>
    <r>
      <rPr>
        <sz val="8"/>
        <color theme="1"/>
        <rFont val="Arial"/>
      </rPr>
      <t>AYG</t>
    </r>
  </si>
  <si>
    <r>
      <t>ACC</t>
    </r>
    <r>
      <rPr>
        <vertAlign val="superscript"/>
        <sz val="8"/>
        <color theme="1"/>
        <rFont val="Arial"/>
      </rPr>
      <t>m6</t>
    </r>
    <r>
      <rPr>
        <sz val="8"/>
        <rFont val="Arial"/>
      </rPr>
      <t>A</t>
    </r>
    <r>
      <rPr>
        <sz val="8"/>
        <color theme="1"/>
        <rFont val="Arial"/>
      </rPr>
      <t>NCC  </t>
    </r>
  </si>
  <si>
    <r>
      <t>CG</t>
    </r>
    <r>
      <rPr>
        <vertAlign val="superscript"/>
        <sz val="8"/>
        <color theme="1"/>
        <rFont val="Arial"/>
      </rPr>
      <t>6m</t>
    </r>
    <r>
      <rPr>
        <sz val="8"/>
        <rFont val="Arial"/>
      </rPr>
      <t>A</t>
    </r>
    <r>
      <rPr>
        <sz val="8"/>
        <color theme="1"/>
        <rFont val="Arial"/>
      </rPr>
      <t>YNNNNNNNR</t>
    </r>
    <r>
      <rPr>
        <u/>
        <sz val="8"/>
        <rFont val="Arial"/>
      </rPr>
      <t>T</t>
    </r>
    <r>
      <rPr>
        <sz val="8"/>
        <color theme="1"/>
        <rFont val="Arial"/>
      </rPr>
      <t>RTC</t>
    </r>
  </si>
  <si>
    <r>
      <t>GC</t>
    </r>
    <r>
      <rPr>
        <vertAlign val="superscript"/>
        <sz val="8"/>
        <rFont val="Arial"/>
      </rPr>
      <t>m6</t>
    </r>
    <r>
      <rPr>
        <sz val="8"/>
        <rFont val="Arial"/>
      </rPr>
      <t>ANNNNNNC</t>
    </r>
    <r>
      <rPr>
        <u/>
        <sz val="8"/>
        <rFont val="Arial"/>
      </rPr>
      <t>T</t>
    </r>
    <r>
      <rPr>
        <sz val="8"/>
        <rFont val="Arial"/>
      </rPr>
      <t>GA</t>
    </r>
  </si>
  <si>
    <r>
      <t xml:space="preserve">  GATC</t>
    </r>
    <r>
      <rPr>
        <vertAlign val="superscript"/>
        <sz val="8"/>
        <color theme="1"/>
        <rFont val="Arial"/>
      </rPr>
      <t>6m</t>
    </r>
    <r>
      <rPr>
        <sz val="8"/>
        <color theme="1"/>
        <rFont val="Arial"/>
      </rPr>
      <t xml:space="preserve">AG </t>
    </r>
  </si>
  <si>
    <r>
      <t>CRT</t>
    </r>
    <r>
      <rPr>
        <vertAlign val="superscript"/>
        <sz val="8"/>
        <color theme="1"/>
        <rFont val="Arial"/>
      </rPr>
      <t>m6</t>
    </r>
    <r>
      <rPr>
        <sz val="8"/>
        <color theme="1"/>
        <rFont val="Arial"/>
      </rPr>
      <t>AYNNNNNNCTC</t>
    </r>
  </si>
  <si>
    <t>S.SenTFII the only candidate for CRTm6AYNNNNNNCTC and also is 100% identical to several other active S subunits that recognize the same sequence.</t>
  </si>
  <si>
    <r>
      <t>TC</t>
    </r>
    <r>
      <rPr>
        <vertAlign val="superscript"/>
        <sz val="8"/>
        <color theme="1"/>
        <rFont val="Arial"/>
      </rPr>
      <t>m6</t>
    </r>
    <r>
      <rPr>
        <sz val="8"/>
        <color theme="1"/>
        <rFont val="Arial"/>
      </rPr>
      <t>ANNNNNGT</t>
    </r>
    <r>
      <rPr>
        <u/>
        <sz val="8"/>
        <color theme="1"/>
        <rFont val="Arial"/>
      </rPr>
      <t>T</t>
    </r>
    <r>
      <rPr>
        <sz val="8"/>
        <color theme="1"/>
        <rFont val="Arial"/>
      </rPr>
      <t>Y</t>
    </r>
  </si>
  <si>
    <r>
      <rPr>
        <i/>
        <sz val="10"/>
        <color theme="1"/>
        <rFont val="Calibri"/>
        <scheme val="minor"/>
      </rPr>
      <t>S</t>
    </r>
    <r>
      <rPr>
        <sz val="10"/>
        <color theme="1"/>
        <rFont val="Calibri"/>
        <scheme val="minor"/>
      </rPr>
      <t>. Bareilly CSFAN000189</t>
    </r>
  </si>
  <si>
    <r>
      <t xml:space="preserve">S.SenAboIV is the only candidate for the Type I recognition sequence GAACNNNNNNNTTA. One target recognition domain (TRD) shows high similarity to one in </t>
    </r>
    <r>
      <rPr>
        <i/>
        <sz val="8"/>
        <color theme="1"/>
        <rFont val="Arial"/>
      </rPr>
      <t>Alcanivorax jadensis</t>
    </r>
    <r>
      <rPr>
        <sz val="8"/>
        <color theme="1"/>
        <rFont val="Arial"/>
      </rPr>
      <t>, which has a Type I system recognizing TCCANNNNNNNNTTA. The other TRD shows high similarity to a number of Salmonella strain S subunits in enzymes recognizing AACNNNNNNGTRC.</t>
    </r>
  </si>
  <si>
    <r>
      <t>M.Sen2069ORF23325P is plasmid-encoded and is identical to M.EcoGIX, which is a single-strand specific methylase that may be associated with plasmid replication. It is possible that there is something unusual about this methylase or its preferred target such that it recognizes ACCANCC in contrast to M.EcoGIX, which is mainly specific for S</t>
    </r>
    <r>
      <rPr>
        <sz val="8"/>
        <rFont val="Arial"/>
      </rPr>
      <t>AY residues</t>
    </r>
    <r>
      <rPr>
        <sz val="8"/>
        <color theme="1"/>
        <rFont val="Arial"/>
      </rPr>
      <t>.</t>
    </r>
    <r>
      <rPr>
        <sz val="8"/>
        <color rgb="FFFF0000"/>
        <rFont val="Arial"/>
      </rPr>
      <t xml:space="preserve"> </t>
    </r>
  </si>
  <si>
    <r>
      <t>TC</t>
    </r>
    <r>
      <rPr>
        <vertAlign val="superscript"/>
        <sz val="8"/>
        <rFont val="Arial"/>
      </rPr>
      <t>m6</t>
    </r>
    <r>
      <rPr>
        <sz val="8"/>
        <rFont val="Arial"/>
      </rPr>
      <t>ANNNNNGT</t>
    </r>
    <r>
      <rPr>
        <u/>
        <sz val="8"/>
        <rFont val="Arial"/>
      </rPr>
      <t>T</t>
    </r>
    <r>
      <rPr>
        <sz val="8"/>
        <rFont val="Arial"/>
      </rPr>
      <t>Y</t>
    </r>
  </si>
  <si>
    <t xml:space="preserve">M.SenAboII is identical in sequence to several MTases known to be active that recognize ATGCAT. </t>
  </si>
  <si>
    <t xml:space="preserve">M.Sen2050II is identical in sequence to several known active enzymes that methylate ATGCAT. </t>
  </si>
  <si>
    <t>M.Sen2050I is identical in sequence to a large number of known active Type III MTases that recognize CAGAG.</t>
  </si>
  <si>
    <t>S.Sen2050ORF5885P almost certainly recognizesTCANNNNNGTTY, because of the very good similarity of the N-terminal TRD with that of S.HinR547IP (CTANNNNNGTTY).   </t>
  </si>
  <si>
    <r>
      <t>S.Sen2050ORF4940P probably recognizes TC</t>
    </r>
    <r>
      <rPr>
        <sz val="8"/>
        <color theme="1"/>
        <rFont val="Arial"/>
      </rPr>
      <t>ANNNNNGTTY, because there is good sequence similarity between TRD1 of this gene and TRD1 of S.EcoDXXI (TC</t>
    </r>
    <r>
      <rPr>
        <vertAlign val="superscript"/>
        <sz val="8"/>
        <color theme="1"/>
        <rFont val="Arial"/>
      </rPr>
      <t>m6</t>
    </r>
    <r>
      <rPr>
        <sz val="8"/>
        <color theme="1"/>
        <rFont val="Arial"/>
      </rPr>
      <t>ANNNNNNRTTC).</t>
    </r>
  </si>
  <si>
    <t>M.SbaUI is identical in sequence to a large number of known active Type III MTases which recognize CAGAG.</t>
  </si>
  <si>
    <t>M.SenAboI is identical in sequence to a large number of known active Type III MTases recognizing CAGAG.</t>
  </si>
  <si>
    <t>M.SenAnaII is 100% identical in sequence to a large number of known active Type III MTases which recognize CAGAG.</t>
  </si>
  <si>
    <t>M.Sen158I is identical in sequence to a large number of known active Type III MTases which recognize CAGAG.</t>
  </si>
  <si>
    <t>M.Sen1427I is identical in sequence to a large number of known active Type III MTases which recognize CAGAG.</t>
  </si>
  <si>
    <t>M.Sen2064II is identical in sequence to a large number of known active Type III MTases which recognize CAGAG.</t>
  </si>
  <si>
    <t>M.Sen2069I is identical in sequence to a large number of known active Type III MTases which recognize CAGAG.</t>
  </si>
  <si>
    <t>M.Sen255I identical in sequence to a large number of known active Type III MTases recognizing CAGAG.</t>
  </si>
  <si>
    <t>S.Sen255ORF5995P is a very good candidate for GCANNNNNNCTGA based on the 99% identity of a TRD to other known active S subunits that recognize GCA.   </t>
  </si>
  <si>
    <t>M.Sen255I is identical in sequence to a large number of known active Type III MTases recognizing CAGAG.</t>
  </si>
  <si>
    <t>The GATC motif cannot be unambiguously matched as there are two candidate genes, although it is likely that M.Sen255DamP is active.</t>
  </si>
  <si>
    <t>M.SenTFI is identical in sequence to a large number of known active Type III MTases which recognize CAGAG.</t>
  </si>
  <si>
    <t>M.SbaUIII</t>
  </si>
  <si>
    <t>S.SbaUIII is only 191 aa and if active (or even correctly identified as an S subunit) it would be likely to lead to recognition of a symmetric sequence by dimerization. Thus, S.SbaUIII is the only reasonable candidate for CCGANNNNNGTC.</t>
  </si>
  <si>
    <t>S.Sen158II must be the S subunit for CGANNNNNNTRCC as the only other candidate is S.Sen158ORF20930P, which is 191 aa long and at best could only code for one TRD and would give a symmetric recognition sequence. Furthermore, there are many active identical homologs of S.Sen158II. As usual the M gene that forms part of the Sen158II system is assigned as M.Sen158II.</t>
  </si>
  <si>
    <t>M.Sen158III</t>
  </si>
  <si>
    <t>M.Sen158III is 100% identical to several other known MTases that recognize ATGCAT.</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2"/>
      <color theme="1"/>
      <name val="Calibri"/>
      <family val="2"/>
      <scheme val="minor"/>
    </font>
    <font>
      <sz val="16"/>
      <color theme="1"/>
      <name val="Calibri"/>
      <scheme val="minor"/>
    </font>
    <font>
      <sz val="16"/>
      <color theme="1"/>
      <name val="Calibri"/>
    </font>
    <font>
      <i/>
      <sz val="16"/>
      <color theme="1"/>
      <name val="Calibri"/>
    </font>
    <font>
      <u/>
      <sz val="12"/>
      <color theme="10"/>
      <name val="Calibri"/>
      <family val="2"/>
      <scheme val="minor"/>
    </font>
    <font>
      <u/>
      <sz val="12"/>
      <color theme="11"/>
      <name val="Calibri"/>
      <family val="2"/>
      <scheme val="minor"/>
    </font>
    <font>
      <b/>
      <sz val="14"/>
      <color theme="1"/>
      <name val="Calibri"/>
      <scheme val="minor"/>
    </font>
    <font>
      <sz val="8"/>
      <color rgb="FF000000"/>
      <name val="Arial"/>
    </font>
    <font>
      <vertAlign val="superscript"/>
      <sz val="8"/>
      <color rgb="FF000000"/>
      <name val="Arial"/>
    </font>
    <font>
      <sz val="8"/>
      <name val="Arial"/>
    </font>
    <font>
      <u/>
      <sz val="8"/>
      <name val="Arial"/>
    </font>
    <font>
      <sz val="8"/>
      <color theme="1"/>
      <name val="Arial"/>
    </font>
    <font>
      <vertAlign val="superscript"/>
      <sz val="8"/>
      <color theme="1"/>
      <name val="Arial"/>
    </font>
    <font>
      <vertAlign val="superscript"/>
      <sz val="8"/>
      <name val="Arial"/>
    </font>
    <font>
      <u/>
      <sz val="8"/>
      <color theme="1"/>
      <name val="Arial"/>
    </font>
    <font>
      <sz val="8"/>
      <color rgb="FFFF0000"/>
      <name val="Arial"/>
    </font>
    <font>
      <i/>
      <sz val="10"/>
      <color theme="1"/>
      <name val="Calibri"/>
      <scheme val="minor"/>
    </font>
    <font>
      <sz val="10"/>
      <color theme="1"/>
      <name val="Calibri"/>
      <scheme val="minor"/>
    </font>
    <font>
      <i/>
      <sz val="8"/>
      <color theme="1"/>
      <name val="Arial"/>
    </font>
    <font>
      <b/>
      <sz val="10"/>
      <color theme="1"/>
      <name val="Calibri"/>
      <scheme val="minor"/>
    </font>
  </fonts>
  <fills count="3">
    <fill>
      <patternFill patternType="none"/>
    </fill>
    <fill>
      <patternFill patternType="gray125"/>
    </fill>
    <fill>
      <patternFill patternType="solid">
        <fgColor rgb="FFFFFFFF"/>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4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4">
    <xf numFmtId="0" fontId="0" fillId="0" borderId="0" xfId="0"/>
    <xf numFmtId="0" fontId="1" fillId="0" borderId="0" xfId="0" applyFont="1"/>
    <xf numFmtId="0" fontId="2" fillId="0" borderId="0" xfId="0" applyFont="1" applyAlignment="1">
      <alignment vertical="center"/>
    </xf>
    <xf numFmtId="0" fontId="6" fillId="0" borderId="0" xfId="0" applyFont="1"/>
    <xf numFmtId="0" fontId="0" fillId="0" borderId="0" xfId="0" applyAlignment="1">
      <alignment wrapText="1"/>
    </xf>
    <xf numFmtId="0" fontId="11" fillId="2" borderId="1" xfId="0" applyFont="1" applyFill="1" applyBorder="1" applyAlignment="1">
      <alignment horizontal="center" vertical="center" wrapText="1"/>
    </xf>
    <xf numFmtId="0" fontId="11" fillId="2" borderId="1" xfId="0" applyFont="1" applyFill="1" applyBorder="1" applyAlignment="1">
      <alignment horizontal="left" vertical="center" wrapText="1"/>
    </xf>
    <xf numFmtId="0" fontId="19" fillId="0" borderId="0" xfId="0" applyFont="1"/>
    <xf numFmtId="0" fontId="19" fillId="0" borderId="0" xfId="0" applyFont="1" applyAlignment="1">
      <alignment wrapText="1"/>
    </xf>
    <xf numFmtId="0" fontId="9" fillId="2" borderId="1" xfId="0" applyFont="1" applyFill="1" applyBorder="1" applyAlignment="1">
      <alignment horizontal="center" vertical="center" wrapText="1"/>
    </xf>
    <xf numFmtId="0" fontId="11" fillId="0" borderId="1" xfId="0" applyFont="1" applyFill="1" applyBorder="1" applyAlignment="1">
      <alignment horizontal="left" vertical="center" wrapText="1"/>
    </xf>
    <xf numFmtId="0" fontId="17" fillId="0" borderId="2" xfId="0" applyFont="1" applyBorder="1" applyAlignment="1">
      <alignment vertical="center" wrapText="1"/>
    </xf>
    <xf numFmtId="0" fontId="17" fillId="0" borderId="3" xfId="0" applyFont="1" applyBorder="1" applyAlignment="1">
      <alignment vertical="center" wrapText="1"/>
    </xf>
    <xf numFmtId="0" fontId="17" fillId="0" borderId="4" xfId="0" applyFont="1" applyBorder="1" applyAlignment="1">
      <alignment vertical="center" wrapText="1"/>
    </xf>
  </cellXfs>
  <cellStyles count="4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5"/>
  <sheetViews>
    <sheetView tabSelected="1" topLeftCell="A49" zoomScale="150" zoomScaleNormal="150" zoomScalePageLayoutView="150" workbookViewId="0">
      <selection activeCell="D28" sqref="D28"/>
    </sheetView>
  </sheetViews>
  <sheetFormatPr baseColWidth="10" defaultRowHeight="15" x14ac:dyDescent="0"/>
  <cols>
    <col min="1" max="1" width="14.83203125" customWidth="1"/>
    <col min="2" max="3" width="23.33203125" customWidth="1"/>
    <col min="4" max="4" width="68" style="4" customWidth="1"/>
  </cols>
  <sheetData>
    <row r="1" spans="1:4" s="3" customFormat="1" ht="18">
      <c r="A1" s="7" t="s">
        <v>0</v>
      </c>
      <c r="B1" s="7" t="s">
        <v>98</v>
      </c>
      <c r="C1" s="7" t="s">
        <v>106</v>
      </c>
      <c r="D1" s="8" t="s">
        <v>2</v>
      </c>
    </row>
    <row r="2" spans="1:4" ht="18" customHeight="1">
      <c r="A2" s="11" t="s">
        <v>144</v>
      </c>
      <c r="B2" s="5" t="s">
        <v>3</v>
      </c>
      <c r="C2" s="5" t="s">
        <v>126</v>
      </c>
      <c r="D2" s="6" t="s">
        <v>153</v>
      </c>
    </row>
    <row r="3" spans="1:4" ht="20">
      <c r="A3" s="12"/>
      <c r="B3" s="5" t="s">
        <v>5</v>
      </c>
      <c r="C3" s="5" t="s">
        <v>127</v>
      </c>
      <c r="D3" s="6" t="s">
        <v>99</v>
      </c>
    </row>
    <row r="4" spans="1:4">
      <c r="A4" s="12"/>
      <c r="B4" s="5" t="s">
        <v>8</v>
      </c>
      <c r="C4" s="5" t="s">
        <v>128</v>
      </c>
      <c r="D4" s="6" t="s">
        <v>100</v>
      </c>
    </row>
    <row r="5" spans="1:4">
      <c r="A5" s="12"/>
      <c r="B5" s="5" t="s">
        <v>10</v>
      </c>
      <c r="C5" s="5" t="s">
        <v>130</v>
      </c>
      <c r="D5" s="6" t="s">
        <v>89</v>
      </c>
    </row>
    <row r="6" spans="1:4" ht="30">
      <c r="A6" s="12"/>
      <c r="B6" s="5" t="s">
        <v>165</v>
      </c>
      <c r="C6" s="5" t="s">
        <v>129</v>
      </c>
      <c r="D6" s="6" t="s">
        <v>166</v>
      </c>
    </row>
    <row r="7" spans="1:4" ht="20">
      <c r="A7" s="13"/>
      <c r="B7" s="5" t="s">
        <v>12</v>
      </c>
      <c r="C7" s="5"/>
      <c r="D7" s="6" t="s">
        <v>90</v>
      </c>
    </row>
    <row r="8" spans="1:4" ht="18" customHeight="1">
      <c r="A8" s="11" t="s">
        <v>116</v>
      </c>
      <c r="B8" s="5" t="s">
        <v>14</v>
      </c>
      <c r="C8" s="5" t="s">
        <v>126</v>
      </c>
      <c r="D8" s="6" t="s">
        <v>154</v>
      </c>
    </row>
    <row r="9" spans="1:4">
      <c r="A9" s="12"/>
      <c r="B9" s="5" t="s">
        <v>15</v>
      </c>
      <c r="C9" s="5" t="s">
        <v>128</v>
      </c>
      <c r="D9" s="6" t="s">
        <v>148</v>
      </c>
    </row>
    <row r="10" spans="1:4" ht="30">
      <c r="A10" s="12"/>
      <c r="B10" s="5" t="s">
        <v>17</v>
      </c>
      <c r="C10" s="5" t="s">
        <v>132</v>
      </c>
      <c r="D10" s="6" t="s">
        <v>101</v>
      </c>
    </row>
    <row r="11" spans="1:4" ht="40">
      <c r="A11" s="12"/>
      <c r="B11" s="5" t="s">
        <v>19</v>
      </c>
      <c r="C11" s="5" t="s">
        <v>133</v>
      </c>
      <c r="D11" s="10" t="s">
        <v>145</v>
      </c>
    </row>
    <row r="12" spans="1:4" ht="20">
      <c r="A12" s="12"/>
      <c r="B12" s="5" t="s">
        <v>21</v>
      </c>
      <c r="C12" s="5" t="s">
        <v>130</v>
      </c>
      <c r="D12" s="6" t="s">
        <v>91</v>
      </c>
    </row>
    <row r="13" spans="1:4" ht="30">
      <c r="A13" s="13"/>
      <c r="B13" s="5" t="s">
        <v>23</v>
      </c>
      <c r="C13" s="5"/>
      <c r="D13" s="6" t="s">
        <v>102</v>
      </c>
    </row>
    <row r="14" spans="1:4" ht="31" customHeight="1">
      <c r="A14" s="11" t="s">
        <v>117</v>
      </c>
      <c r="B14" s="5" t="s">
        <v>25</v>
      </c>
      <c r="C14" s="5" t="s">
        <v>134</v>
      </c>
      <c r="D14" s="10" t="s">
        <v>92</v>
      </c>
    </row>
    <row r="15" spans="1:4" ht="20">
      <c r="A15" s="12"/>
      <c r="B15" s="5" t="s">
        <v>27</v>
      </c>
      <c r="C15" s="5" t="s">
        <v>126</v>
      </c>
      <c r="D15" s="6" t="s">
        <v>155</v>
      </c>
    </row>
    <row r="16" spans="1:4">
      <c r="A16" s="12"/>
      <c r="B16" s="5" t="s">
        <v>29</v>
      </c>
      <c r="C16" s="5" t="s">
        <v>128</v>
      </c>
      <c r="D16" s="6" t="s">
        <v>103</v>
      </c>
    </row>
    <row r="17" spans="1:4">
      <c r="A17" s="12"/>
      <c r="B17" s="5" t="s">
        <v>31</v>
      </c>
      <c r="C17" s="5" t="s">
        <v>131</v>
      </c>
      <c r="D17" s="6" t="s">
        <v>104</v>
      </c>
    </row>
    <row r="18" spans="1:4" ht="20">
      <c r="A18" s="13"/>
      <c r="B18" s="5"/>
      <c r="C18" s="5" t="s">
        <v>130</v>
      </c>
      <c r="D18" s="6" t="s">
        <v>105</v>
      </c>
    </row>
    <row r="19" spans="1:4" ht="18" customHeight="1">
      <c r="A19" s="11" t="s">
        <v>125</v>
      </c>
      <c r="B19" s="5" t="s">
        <v>34</v>
      </c>
      <c r="C19" s="5" t="s">
        <v>126</v>
      </c>
      <c r="D19" s="6" t="s">
        <v>150</v>
      </c>
    </row>
    <row r="20" spans="1:4">
      <c r="A20" s="12"/>
      <c r="B20" s="5" t="s">
        <v>35</v>
      </c>
      <c r="C20" s="5" t="s">
        <v>128</v>
      </c>
      <c r="D20" s="6" t="s">
        <v>149</v>
      </c>
    </row>
    <row r="21" spans="1:4" ht="21">
      <c r="A21" s="12"/>
      <c r="B21" s="5" t="s">
        <v>38</v>
      </c>
      <c r="C21" s="5" t="s">
        <v>143</v>
      </c>
      <c r="D21" s="6" t="s">
        <v>152</v>
      </c>
    </row>
    <row r="22" spans="1:4" ht="20">
      <c r="A22" s="12"/>
      <c r="B22" s="5" t="s">
        <v>40</v>
      </c>
      <c r="C22" s="9" t="s">
        <v>147</v>
      </c>
      <c r="D22" s="6" t="s">
        <v>151</v>
      </c>
    </row>
    <row r="23" spans="1:4" ht="20">
      <c r="A23" s="13"/>
      <c r="B23" s="5"/>
      <c r="C23" s="5" t="s">
        <v>130</v>
      </c>
      <c r="D23" s="6" t="s">
        <v>37</v>
      </c>
    </row>
    <row r="24" spans="1:4" ht="18" customHeight="1">
      <c r="A24" s="11" t="s">
        <v>118</v>
      </c>
      <c r="B24" s="5" t="s">
        <v>42</v>
      </c>
      <c r="C24" s="5" t="s">
        <v>126</v>
      </c>
      <c r="D24" s="6" t="s">
        <v>156</v>
      </c>
    </row>
    <row r="25" spans="1:4" ht="40">
      <c r="A25" s="12"/>
      <c r="B25" s="5" t="s">
        <v>43</v>
      </c>
      <c r="C25" s="5" t="s">
        <v>135</v>
      </c>
      <c r="D25" s="10" t="s">
        <v>167</v>
      </c>
    </row>
    <row r="26" spans="1:4">
      <c r="A26" s="12"/>
      <c r="B26" s="5" t="s">
        <v>168</v>
      </c>
      <c r="C26" s="5" t="s">
        <v>128</v>
      </c>
      <c r="D26" s="10" t="s">
        <v>169</v>
      </c>
    </row>
    <row r="27" spans="1:4">
      <c r="A27" s="13"/>
      <c r="B27" s="5"/>
      <c r="C27" s="5" t="s">
        <v>130</v>
      </c>
      <c r="D27" s="6" t="s">
        <v>47</v>
      </c>
    </row>
    <row r="28" spans="1:4" ht="18" customHeight="1">
      <c r="A28" s="11" t="s">
        <v>119</v>
      </c>
      <c r="B28" s="5" t="s">
        <v>48</v>
      </c>
      <c r="C28" s="5" t="s">
        <v>126</v>
      </c>
      <c r="D28" s="6" t="s">
        <v>157</v>
      </c>
    </row>
    <row r="29" spans="1:4" ht="30">
      <c r="A29" s="12"/>
      <c r="B29" s="5" t="s">
        <v>50</v>
      </c>
      <c r="C29" s="5" t="s">
        <v>135</v>
      </c>
      <c r="D29" s="6" t="s">
        <v>93</v>
      </c>
    </row>
    <row r="30" spans="1:4">
      <c r="A30" s="12"/>
      <c r="B30" s="5" t="s">
        <v>52</v>
      </c>
      <c r="C30" s="5" t="s">
        <v>128</v>
      </c>
      <c r="D30" s="6" t="s">
        <v>107</v>
      </c>
    </row>
    <row r="31" spans="1:4">
      <c r="A31" s="13"/>
      <c r="B31" s="5"/>
      <c r="C31" s="5" t="s">
        <v>130</v>
      </c>
      <c r="D31" s="6" t="s">
        <v>47</v>
      </c>
    </row>
    <row r="32" spans="1:4" ht="18" customHeight="1">
      <c r="A32" s="11" t="s">
        <v>120</v>
      </c>
      <c r="B32" s="5" t="s">
        <v>54</v>
      </c>
      <c r="C32" s="5" t="s">
        <v>136</v>
      </c>
      <c r="D32" s="6" t="s">
        <v>94</v>
      </c>
    </row>
    <row r="33" spans="1:4">
      <c r="A33" s="12"/>
      <c r="B33" s="5" t="s">
        <v>56</v>
      </c>
      <c r="C33" s="5" t="s">
        <v>126</v>
      </c>
      <c r="D33" s="6" t="s">
        <v>158</v>
      </c>
    </row>
    <row r="34" spans="1:4">
      <c r="A34" s="12"/>
      <c r="B34" s="5" t="s">
        <v>57</v>
      </c>
      <c r="C34" s="5" t="s">
        <v>128</v>
      </c>
      <c r="D34" s="6" t="s">
        <v>108</v>
      </c>
    </row>
    <row r="35" spans="1:4" ht="20">
      <c r="A35" s="12"/>
      <c r="B35" s="5"/>
      <c r="C35" s="5" t="s">
        <v>130</v>
      </c>
      <c r="D35" s="6" t="s">
        <v>59</v>
      </c>
    </row>
    <row r="36" spans="1:4">
      <c r="A36" s="13"/>
      <c r="B36" s="5"/>
      <c r="C36" s="5" t="s">
        <v>137</v>
      </c>
      <c r="D36" s="6" t="s">
        <v>60</v>
      </c>
    </row>
    <row r="37" spans="1:4">
      <c r="A37" s="11" t="s">
        <v>121</v>
      </c>
      <c r="B37" s="5" t="s">
        <v>61</v>
      </c>
      <c r="C37" s="5" t="s">
        <v>126</v>
      </c>
      <c r="D37" s="6" t="s">
        <v>159</v>
      </c>
    </row>
    <row r="38" spans="1:4" ht="20">
      <c r="A38" s="12"/>
      <c r="B38" s="5" t="s">
        <v>62</v>
      </c>
      <c r="C38" s="5" t="s">
        <v>136</v>
      </c>
      <c r="D38" s="6" t="s">
        <v>95</v>
      </c>
    </row>
    <row r="39" spans="1:4">
      <c r="A39" s="12"/>
      <c r="B39" s="5" t="s">
        <v>64</v>
      </c>
      <c r="C39" s="5" t="s">
        <v>128</v>
      </c>
      <c r="D39" s="6" t="s">
        <v>109</v>
      </c>
    </row>
    <row r="40" spans="1:4" ht="40">
      <c r="A40" s="13"/>
      <c r="B40" s="5" t="s">
        <v>66</v>
      </c>
      <c r="C40" s="5" t="s">
        <v>137</v>
      </c>
      <c r="D40" s="6" t="s">
        <v>146</v>
      </c>
    </row>
    <row r="41" spans="1:4" ht="18" customHeight="1">
      <c r="A41" s="11" t="s">
        <v>122</v>
      </c>
      <c r="B41" s="5" t="s">
        <v>68</v>
      </c>
      <c r="C41" s="5" t="s">
        <v>126</v>
      </c>
      <c r="D41" s="6" t="s">
        <v>160</v>
      </c>
    </row>
    <row r="42" spans="1:4">
      <c r="A42" s="12"/>
      <c r="B42" s="5" t="s">
        <v>69</v>
      </c>
      <c r="C42" s="5" t="s">
        <v>128</v>
      </c>
      <c r="D42" s="6" t="s">
        <v>96</v>
      </c>
    </row>
    <row r="43" spans="1:4" ht="30">
      <c r="A43" s="12"/>
      <c r="B43" s="5" t="s">
        <v>71</v>
      </c>
      <c r="C43" s="5" t="s">
        <v>110</v>
      </c>
      <c r="D43" s="6" t="s">
        <v>97</v>
      </c>
    </row>
    <row r="44" spans="1:4" ht="20">
      <c r="A44" s="12"/>
      <c r="B44" s="5" t="s">
        <v>74</v>
      </c>
      <c r="C44" s="5" t="s">
        <v>111</v>
      </c>
      <c r="D44" s="6" t="s">
        <v>161</v>
      </c>
    </row>
    <row r="45" spans="1:4">
      <c r="A45" s="13"/>
      <c r="B45" s="5"/>
      <c r="C45" s="5" t="s">
        <v>130</v>
      </c>
      <c r="D45" s="6" t="s">
        <v>73</v>
      </c>
    </row>
    <row r="46" spans="1:4" ht="18" customHeight="1">
      <c r="A46" s="11" t="s">
        <v>123</v>
      </c>
      <c r="B46" s="5" t="s">
        <v>68</v>
      </c>
      <c r="C46" s="5" t="s">
        <v>126</v>
      </c>
      <c r="D46" s="6" t="s">
        <v>162</v>
      </c>
    </row>
    <row r="47" spans="1:4">
      <c r="A47" s="12"/>
      <c r="B47" s="5" t="s">
        <v>69</v>
      </c>
      <c r="C47" s="5" t="s">
        <v>128</v>
      </c>
      <c r="D47" s="6" t="s">
        <v>112</v>
      </c>
    </row>
    <row r="48" spans="1:4" ht="30">
      <c r="A48" s="12"/>
      <c r="B48" s="5" t="s">
        <v>71</v>
      </c>
      <c r="C48" s="5" t="s">
        <v>138</v>
      </c>
      <c r="D48" s="6" t="s">
        <v>97</v>
      </c>
    </row>
    <row r="49" spans="1:4" ht="20">
      <c r="A49" s="12"/>
      <c r="B49" s="5" t="s">
        <v>74</v>
      </c>
      <c r="C49" s="5" t="s">
        <v>139</v>
      </c>
      <c r="D49" s="6" t="s">
        <v>113</v>
      </c>
    </row>
    <row r="50" spans="1:4" ht="20">
      <c r="A50" s="13"/>
      <c r="B50" s="5"/>
      <c r="C50" s="5" t="s">
        <v>130</v>
      </c>
      <c r="D50" s="6" t="s">
        <v>163</v>
      </c>
    </row>
    <row r="51" spans="1:4" ht="18" customHeight="1">
      <c r="A51" s="11" t="s">
        <v>124</v>
      </c>
      <c r="B51" s="5" t="s">
        <v>80</v>
      </c>
      <c r="C51" s="5" t="s">
        <v>126</v>
      </c>
      <c r="D51" s="6" t="s">
        <v>164</v>
      </c>
    </row>
    <row r="52" spans="1:4" ht="20">
      <c r="A52" s="12"/>
      <c r="B52" s="5" t="s">
        <v>81</v>
      </c>
      <c r="C52" s="5" t="s">
        <v>141</v>
      </c>
      <c r="D52" s="6" t="s">
        <v>142</v>
      </c>
    </row>
    <row r="53" spans="1:4">
      <c r="A53" s="12"/>
      <c r="B53" s="5" t="s">
        <v>83</v>
      </c>
      <c r="C53" s="5" t="s">
        <v>128</v>
      </c>
      <c r="D53" s="6" t="s">
        <v>114</v>
      </c>
    </row>
    <row r="54" spans="1:4">
      <c r="A54" s="12"/>
      <c r="B54" s="5" t="s">
        <v>87</v>
      </c>
      <c r="C54" s="5" t="s">
        <v>140</v>
      </c>
      <c r="D54" s="6" t="s">
        <v>115</v>
      </c>
    </row>
    <row r="55" spans="1:4" ht="20">
      <c r="A55" s="13"/>
      <c r="B55" s="5"/>
      <c r="C55" s="5" t="s">
        <v>130</v>
      </c>
      <c r="D55" s="6" t="s">
        <v>85</v>
      </c>
    </row>
  </sheetData>
  <mergeCells count="11">
    <mergeCell ref="A28:A31"/>
    <mergeCell ref="A2:A7"/>
    <mergeCell ref="A8:A13"/>
    <mergeCell ref="A14:A18"/>
    <mergeCell ref="A19:A23"/>
    <mergeCell ref="A24:A27"/>
    <mergeCell ref="A37:A40"/>
    <mergeCell ref="A32:A36"/>
    <mergeCell ref="A41:A45"/>
    <mergeCell ref="A46:A50"/>
    <mergeCell ref="A51:A5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5"/>
  <sheetViews>
    <sheetView workbookViewId="0">
      <selection activeCell="C1" sqref="C1:C1048576"/>
    </sheetView>
  </sheetViews>
  <sheetFormatPr baseColWidth="10" defaultRowHeight="15" x14ac:dyDescent="0"/>
  <cols>
    <col min="1" max="1" width="23.33203125" customWidth="1"/>
    <col min="2" max="2" width="55.5" customWidth="1"/>
  </cols>
  <sheetData>
    <row r="1" spans="1:3">
      <c r="A1" t="s">
        <v>1</v>
      </c>
      <c r="B1" t="s">
        <v>2</v>
      </c>
    </row>
    <row r="2" spans="1:3" ht="20">
      <c r="A2" s="1" t="s">
        <v>3</v>
      </c>
      <c r="B2" s="1" t="s">
        <v>4</v>
      </c>
      <c r="C2" t="str">
        <f>A2&amp;B2</f>
        <v>M.SbaUI identical in sequence to a large number of known active Type III MTases recognizing CAGAG.</v>
      </c>
    </row>
    <row r="3" spans="1:3" ht="20">
      <c r="A3" s="1" t="s">
        <v>5</v>
      </c>
      <c r="B3" s="2" t="s">
        <v>88</v>
      </c>
      <c r="C3" t="str">
        <f t="shared" ref="C3:C55" si="0">A3&amp;B3</f>
        <v>M.SbaUII likely encoded on the remnants of a prophage. It is identical in sequence to several MTases known to be active that recognize CAGCTG.</v>
      </c>
    </row>
    <row r="4" spans="1:3" ht="20">
      <c r="A4" s="1" t="s">
        <v>6</v>
      </c>
      <c r="B4" s="2" t="s">
        <v>7</v>
      </c>
      <c r="C4" t="str">
        <f t="shared" si="0"/>
        <v>S.SbaUORF19730P is only 191 aa and if active (or even correctly identified as an S subunit) it would be likely to lead to recognition of a symmetric sequence by dimerization. Thus, S.SbaUORF19750P is the only reasonable candidate for CCGANNNNNGTC.</v>
      </c>
    </row>
    <row r="5" spans="1:3" ht="20">
      <c r="A5" s="1" t="s">
        <v>8</v>
      </c>
      <c r="B5" s="1" t="s">
        <v>9</v>
      </c>
      <c r="C5" t="str">
        <f t="shared" si="0"/>
        <v>M.SbaUIV is identical in sequence to several known active enzymes that methylate ATGCAT</v>
      </c>
    </row>
    <row r="6" spans="1:3" ht="20">
      <c r="A6" s="1" t="s">
        <v>10</v>
      </c>
      <c r="B6" s="1" t="s">
        <v>11</v>
      </c>
      <c r="C6" t="str">
        <f t="shared" si="0"/>
        <v>M.SbaUDam is identical to many other active methylases that modify GATC.</v>
      </c>
    </row>
    <row r="7" spans="1:3" ht="20">
      <c r="A7" s="1" t="s">
        <v>12</v>
      </c>
      <c r="B7" s="2" t="s">
        <v>13</v>
      </c>
      <c r="C7" t="str">
        <f t="shared" si="0"/>
        <v>M.SbaUORF280P is a plasmid-encoded methylase very similar to M.EcoGIX, which appears to be a single-strand specific methylase only detected when cloned because of very low levels of methylation.</v>
      </c>
    </row>
    <row r="8" spans="1:3" ht="20">
      <c r="A8" s="1" t="s">
        <v>14</v>
      </c>
      <c r="B8" s="2" t="s">
        <v>4</v>
      </c>
      <c r="C8" t="str">
        <f t="shared" si="0"/>
        <v>M.SenAboI identical in sequence to a large number of known active Type III MTases recognizing CAGAG.</v>
      </c>
    </row>
    <row r="9" spans="1:3" ht="20">
      <c r="A9" s="1" t="s">
        <v>15</v>
      </c>
      <c r="B9" s="2" t="s">
        <v>16</v>
      </c>
      <c r="C9" t="str">
        <f t="shared" si="0"/>
        <v>M.SenAboII identical in sequence to several MTases known to be active that recognize ATGCAT. The original identification of the motif as BATGCATV is likely due to the partial modification and a mis-call by the PacBio software.</v>
      </c>
    </row>
    <row r="10" spans="1:3" ht="20">
      <c r="A10" s="1" t="s">
        <v>17</v>
      </c>
      <c r="B10" s="2" t="s">
        <v>18</v>
      </c>
      <c r="C10" t="str">
        <f t="shared" si="0"/>
        <v>M1.SenAboIII/ M2.SenAboIII are typical Type I MTases that modify sites in which one half is protected by m6A and the other half by m4C.  This is a very characteristic family and thus they can be unambiguously associated with recognition of GATGNNNNNGGC by S.SenAboIII.</v>
      </c>
    </row>
    <row r="11" spans="1:3" ht="20">
      <c r="A11" s="1" t="s">
        <v>19</v>
      </c>
      <c r="B11" s="2" t="s">
        <v>20</v>
      </c>
      <c r="C11" t="str">
        <f t="shared" si="0"/>
        <v>S.SenAboIV is the only candidate for the Type I recognition sequence GAACNNNNNNNTTA. One TRD shows a good similarity to one in Alcanivorax jadensis, which has a Type I system recognizing TCCANNNNNNNNTTA. The other TRD shows good similarity to a number of Salmonella strain S subunits in enzymes recognizing AACNNNNNNGTRC.</v>
      </c>
    </row>
    <row r="12" spans="1:3" ht="20">
      <c r="A12" s="1" t="s">
        <v>21</v>
      </c>
      <c r="B12" s="2" t="s">
        <v>22</v>
      </c>
      <c r="C12" t="str">
        <f t="shared" si="0"/>
        <v>M.SenAboDam is the only candidate for GATC and is 100% identical to a well-characterized active Dam methylase.</v>
      </c>
    </row>
    <row r="13" spans="1:3" ht="20">
      <c r="A13" s="1" t="s">
        <v>23</v>
      </c>
      <c r="B13" s="2" t="s">
        <v>24</v>
      </c>
      <c r="C13" t="str">
        <f t="shared" si="0"/>
        <v>M.SenAboORF8720P is somewhat longer than most Type I M genes at 633 aa.  It has 3 homologs of similar length in other genomes, all similarly located. It is unlikely to be part of the SenAboIII RM system, despite its co-location. </v>
      </c>
    </row>
    <row r="14" spans="1:3" ht="20">
      <c r="A14" s="1" t="s">
        <v>25</v>
      </c>
      <c r="B14" s="1" t="s">
        <v>26</v>
      </c>
      <c r="C14" t="str">
        <f t="shared" si="0"/>
        <v>S.SenAnaI the only candidate Type I S subunit.  In addition, its TRDs are completely consistent with a CCANNNNNNNNTGAG recognition sequence on the basis of the virtual identity of its N-terminal TRD to that of S.EcoNU14I (CCANNNNNNNCTTC).  </v>
      </c>
    </row>
    <row r="15" spans="1:3" ht="20">
      <c r="A15" s="1" t="s">
        <v>27</v>
      </c>
      <c r="B15" s="2" t="s">
        <v>28</v>
      </c>
      <c r="C15" t="str">
        <f t="shared" si="0"/>
        <v>M.SenAnaII is 100% identical in sequence to a large number of known active Type III MTases recognizing CAGAG.</v>
      </c>
    </row>
    <row r="16" spans="1:3" ht="20">
      <c r="A16" s="1" t="s">
        <v>29</v>
      </c>
      <c r="B16" s="2" t="s">
        <v>30</v>
      </c>
      <c r="C16" t="str">
        <f t="shared" si="0"/>
        <v>M.SenAnaIII 100% identical in sequence to several known active enzymes that methylate ATGCAT. The original identification of the motif as BATGCATV is likely due to the partial modification and a mis-call by the PacBio software.</v>
      </c>
    </row>
    <row r="17" spans="1:3" ht="20">
      <c r="A17" s="1" t="s">
        <v>31</v>
      </c>
      <c r="B17" s="1" t="s">
        <v>32</v>
      </c>
      <c r="C17" t="str">
        <f t="shared" si="0"/>
        <v>M.SenAnaIV 72% identical to M.StyI and M.CfrBI, known active MTases that recognize CCWWGG.</v>
      </c>
    </row>
    <row r="18" spans="1:3" ht="20">
      <c r="B18" s="2" t="s">
        <v>33</v>
      </c>
      <c r="C18" t="str">
        <f t="shared" si="0"/>
        <v>GATC cannot be matched unambiguously because there are two candidates, but it is likely that M.SenAnaDamP is active.  The other candidate may be on a prophage.</v>
      </c>
    </row>
    <row r="19" spans="1:3" ht="20">
      <c r="A19" s="1" t="s">
        <v>34</v>
      </c>
      <c r="B19" s="2" t="s">
        <v>4</v>
      </c>
      <c r="C19" t="str">
        <f t="shared" si="0"/>
        <v>M.Sen2050I identical in sequence to a large number of known active Type III MTases recognizing CAGAG.</v>
      </c>
    </row>
    <row r="20" spans="1:3" ht="20">
      <c r="A20" s="1" t="s">
        <v>35</v>
      </c>
      <c r="B20" s="2" t="s">
        <v>36</v>
      </c>
      <c r="C20" t="str">
        <f t="shared" si="0"/>
        <v>M.Sen2050II is identical in sequence to several known active enzymes that methylate ATGCAT. The original identification of the motif as BATGCAT is likely due to the partial modification and a mis-call by the PacBio software.</v>
      </c>
    </row>
    <row r="21" spans="1:3" ht="20">
      <c r="B21" s="2" t="s">
        <v>37</v>
      </c>
      <c r="C21" t="str">
        <f t="shared" si="0"/>
        <v>GATC cannot be assigned unambiguously because there are 2 candidates. However, it is likely that M.Sen2050DamP is active.</v>
      </c>
    </row>
    <row r="22" spans="1:3" ht="20">
      <c r="A22" s="1" t="s">
        <v>38</v>
      </c>
      <c r="B22" s="2" t="s">
        <v>39</v>
      </c>
      <c r="C22" t="str">
        <f t="shared" si="0"/>
        <v>S.Sen2050ORF4940Pprobably recognizes RAACNNNNNTGA, because there is good sequence similarity between TRD1 of this gene and TRD1 of S.EcoDXXI (TCANNNNNNRTTC)</v>
      </c>
    </row>
    <row r="23" spans="1:3" ht="20">
      <c r="A23" s="1" t="s">
        <v>40</v>
      </c>
      <c r="B23" s="2" t="s">
        <v>41</v>
      </c>
      <c r="C23" t="str">
        <f t="shared" si="0"/>
        <v>S.Sen2050ORF5885P almost certainly recognizes RAACNNNNNTGA, because of the very good similarity of the N-terminal TRD with that of S.HinR547IP (CTANNNNNGTTY).   </v>
      </c>
    </row>
    <row r="24" spans="1:3" ht="20">
      <c r="A24" s="1" t="s">
        <v>42</v>
      </c>
      <c r="B24" s="2" t="s">
        <v>4</v>
      </c>
      <c r="C24" t="str">
        <f t="shared" si="0"/>
        <v>M.Sen158I identical in sequence to a large number of known active Type III MTases recognizing CAGAG.</v>
      </c>
    </row>
    <row r="25" spans="1:3" ht="20">
      <c r="A25" s="1" t="s">
        <v>43</v>
      </c>
      <c r="B25" s="2" t="s">
        <v>44</v>
      </c>
      <c r="C25" t="str">
        <f t="shared" si="0"/>
        <v>S.Sen158II must be the S subunit for CGANNNNNNTRCC as the only other candidate is S.Sen158ORF20930P, which is 191 aa long and at best could only code for one TRD and would give a symmetric recognition sequence. Furthermore, there are many active identical homologs of S.Sen158II.</v>
      </c>
    </row>
    <row r="26" spans="1:3" ht="20">
      <c r="A26" s="1" t="s">
        <v>45</v>
      </c>
      <c r="B26" s="2" t="s">
        <v>46</v>
      </c>
      <c r="C26" t="str">
        <f t="shared" si="0"/>
        <v>M.Sen158ORFEP is almost certainly the gene encoding BATGCATV, but this must be an overcall, as there are many active 100% identical homologs that recognize ATGCAT.</v>
      </c>
    </row>
    <row r="27" spans="1:3" ht="20">
      <c r="B27" s="2" t="s">
        <v>47</v>
      </c>
      <c r="C27" t="str">
        <f t="shared" si="0"/>
        <v>Because there are 2 possible candidates for GATC, neither can be assigned unambiguously.</v>
      </c>
    </row>
    <row r="28" spans="1:3" ht="20">
      <c r="A28" s="1" t="s">
        <v>48</v>
      </c>
      <c r="B28" s="2" t="s">
        <v>49</v>
      </c>
      <c r="C28" t="str">
        <f t="shared" si="0"/>
        <v>M.Sen1427I is identical in sequence to a large number of known active Type III MTases recognizing CAGAG.</v>
      </c>
    </row>
    <row r="29" spans="1:3" ht="20">
      <c r="A29" s="1" t="s">
        <v>50</v>
      </c>
      <c r="B29" s="2" t="s">
        <v>51</v>
      </c>
      <c r="C29" t="str">
        <f t="shared" si="0"/>
        <v>S.Sen1427II must be the S subunit for CGANNNNNNTRCC as the only other candidate is S.Sen1427ORF7380P, which is 191 aa long and at best could only code for one TRD and would give a symmetric recognition sequence. Furthermore, there are many active identical homologs of S.Sen1427II.</v>
      </c>
    </row>
    <row r="30" spans="1:3" ht="20">
      <c r="B30" s="2" t="s">
        <v>47</v>
      </c>
      <c r="C30" t="str">
        <f t="shared" si="0"/>
        <v>Because there are 2 possible candidates for GATC, neither can be assigned unambiguously.</v>
      </c>
    </row>
    <row r="31" spans="1:3" ht="20">
      <c r="A31" s="1" t="s">
        <v>52</v>
      </c>
      <c r="B31" s="2" t="s">
        <v>53</v>
      </c>
      <c r="C31" t="str">
        <f t="shared" si="0"/>
        <v>M.Sen1427III is identical in sequence to a large number of known active MTases recognizing ATGCAT. The original identification of the motif as BATGCATV is likely due to the partial modification and a mis-call by the PacBio software.  </v>
      </c>
    </row>
    <row r="32" spans="1:3" ht="20">
      <c r="A32" s="1" t="s">
        <v>54</v>
      </c>
      <c r="B32" s="2" t="s">
        <v>55</v>
      </c>
      <c r="C32" t="str">
        <f t="shared" si="0"/>
        <v>S.Sen2064I is the only candidate for a Type I S subunit gene.  It is 100% identical to many other active systems of the same specificity.</v>
      </c>
    </row>
    <row r="33" spans="1:3" ht="20">
      <c r="A33" s="1" t="s">
        <v>56</v>
      </c>
      <c r="B33" s="2" t="s">
        <v>49</v>
      </c>
      <c r="C33" t="str">
        <f t="shared" si="0"/>
        <v>M.Sen2064II is identical in sequence to a large number of known active Type III MTases recognizing CAGAG.</v>
      </c>
    </row>
    <row r="34" spans="1:3" ht="20">
      <c r="A34" s="1" t="s">
        <v>57</v>
      </c>
      <c r="B34" s="2" t="s">
        <v>58</v>
      </c>
      <c r="C34" t="str">
        <f t="shared" si="0"/>
        <v>M.Sen2064III identical in sequence to several known active enzymes that methylate ATGCAT. The original identification of the motif as BATGCATV is likely due to the partial modification and a mis-call by the PacBio software.</v>
      </c>
    </row>
    <row r="35" spans="1:3" ht="20">
      <c r="B35" s="2" t="s">
        <v>59</v>
      </c>
      <c r="C35" t="str">
        <f t="shared" si="0"/>
        <v>GATC cannot be matched unambiguously because there are 2 candidates. However, it is likely that M.Sen2064DamP is active.</v>
      </c>
    </row>
    <row r="36" spans="1:3" ht="20">
      <c r="B36" s="2" t="s">
        <v>60</v>
      </c>
      <c r="C36" t="str">
        <f t="shared" si="0"/>
        <v>There is no good candidate gene for ACCANCC.</v>
      </c>
    </row>
    <row r="37" spans="1:3" ht="20">
      <c r="A37" s="1" t="s">
        <v>61</v>
      </c>
      <c r="B37" s="2" t="s">
        <v>4</v>
      </c>
      <c r="C37" t="str">
        <f t="shared" si="0"/>
        <v>M.Sen2069I identical in sequence to a large number of known active Type III MTases recognizing CAGAG.</v>
      </c>
    </row>
    <row r="38" spans="1:3" ht="20">
      <c r="A38" s="1" t="s">
        <v>62</v>
      </c>
      <c r="B38" s="2" t="s">
        <v>63</v>
      </c>
      <c r="C38" t="str">
        <f t="shared" si="0"/>
        <v>S.Sen2069II the only candidate S subunit gene and must be responsible for recognizing GAGNNNNNNRTAYG. This is supported by its 100% identity to several other S subunits with the same specificity.</v>
      </c>
    </row>
    <row r="39" spans="1:3" ht="20">
      <c r="A39" s="1" t="s">
        <v>64</v>
      </c>
      <c r="B39" s="2" t="s">
        <v>65</v>
      </c>
      <c r="C39" t="str">
        <f t="shared" si="0"/>
        <v>M.Sen2069III identical in sequence to several known active enzymes that methylate ATGCAT. The original identification of the motif as YATGCATV is likely due to the partial modification and a mis-call by the PacBio software.</v>
      </c>
    </row>
    <row r="40" spans="1:3" ht="20">
      <c r="A40" s="1" t="s">
        <v>66</v>
      </c>
      <c r="B40" s="2" t="s">
        <v>67</v>
      </c>
      <c r="C40" t="str">
        <f t="shared" si="0"/>
        <v>M.Sen2069ORF23325P is plasmid-encoded and is identical to M.EcoGIX, which is a single-strand specific methylase that may be associated with plasmid replication. It is possible that there is something unusual about this methylase or its preferred target such that it recognizes ACCANCC in contrast to M.EcoGIX, which is mainly specific for A residues.</v>
      </c>
    </row>
    <row r="41" spans="1:3" ht="20">
      <c r="A41" s="1" t="s">
        <v>68</v>
      </c>
      <c r="B41" s="1" t="s">
        <v>4</v>
      </c>
      <c r="C41" t="str">
        <f t="shared" si="0"/>
        <v>M.Sen255I identical in sequence to a large number of known active Type III MTases recognizing CAGAG.</v>
      </c>
    </row>
    <row r="42" spans="1:3" ht="20">
      <c r="A42" s="1" t="s">
        <v>69</v>
      </c>
      <c r="B42" s="2" t="s">
        <v>70</v>
      </c>
      <c r="C42" t="str">
        <f t="shared" si="0"/>
        <v>M.Sen255II identical in sequence to a large number of known active MTases recognizing ATGCAT.</v>
      </c>
    </row>
    <row r="43" spans="1:3" ht="20">
      <c r="A43" s="1" t="s">
        <v>71</v>
      </c>
      <c r="B43" s="2" t="s">
        <v>72</v>
      </c>
      <c r="C43" t="str">
        <f t="shared" si="0"/>
        <v>S.Sen255ORF20925P the best candidate for CGAYNNNNNNNRTRTC based on very good similarity of its N-terminal TRD to the N-terminal TRD of S.StySKI (CGATNNNNNNNGTTA). Also, there are good matches to other S subunits recognizing GAYAY.</v>
      </c>
    </row>
    <row r="44" spans="1:3" ht="20">
      <c r="B44" s="2" t="s">
        <v>73</v>
      </c>
      <c r="C44" t="str">
        <f t="shared" si="0"/>
        <v>The GATC motif cannot be unambiguously matched as there are two candidate genes.</v>
      </c>
    </row>
    <row r="45" spans="1:3" ht="20">
      <c r="A45" s="1" t="s">
        <v>74</v>
      </c>
      <c r="B45" s="2" t="s">
        <v>75</v>
      </c>
      <c r="C45" t="str">
        <f t="shared" si="0"/>
        <v>S.Sen255ORF5995P a very good candidate for GCANNNNNNCTGA based on the 99% identity of a TRD to other known active S subunits that recognize GCA.   </v>
      </c>
    </row>
    <row r="46" spans="1:3" ht="20">
      <c r="A46" s="1" t="s">
        <v>68</v>
      </c>
      <c r="B46" s="1" t="s">
        <v>4</v>
      </c>
      <c r="C46" t="str">
        <f t="shared" si="0"/>
        <v>M.Sen255I identical in sequence to a large number of known active Type III MTases recognizing CAGAG.</v>
      </c>
    </row>
    <row r="47" spans="1:3" ht="20">
      <c r="A47" s="1" t="s">
        <v>69</v>
      </c>
      <c r="B47" s="2" t="s">
        <v>76</v>
      </c>
      <c r="C47" t="str">
        <f t="shared" si="0"/>
        <v>M.Sen255II is identical in sequence to a large number of known active MTases recognizing ATGCAT. The original identification of the motif as BATGCATV is likely due to the partial modification and a mis-call by the PacBio software.</v>
      </c>
    </row>
    <row r="48" spans="1:3" ht="20">
      <c r="A48" s="1" t="s">
        <v>71</v>
      </c>
      <c r="B48" s="2" t="s">
        <v>77</v>
      </c>
      <c r="C48" t="str">
        <f t="shared" si="0"/>
        <v>S.Sen255ORF20925P is the best candidate for CGAYNNNNNNNRTRTC based on very good similarity of its N-terminal TRD to the N-terminal TRD of S.StySKI (CGATNNNNNNNGTTA). Also, there are good matches to other S subunits recognizing GAYAY.</v>
      </c>
    </row>
    <row r="49" spans="1:3" ht="20">
      <c r="B49" s="2" t="s">
        <v>78</v>
      </c>
      <c r="C49" t="str">
        <f t="shared" si="0"/>
        <v>The GATC motif cannot be unambiguously matched as there are two candidate gene, although it is likely that M.Sen255DamP is active.</v>
      </c>
    </row>
    <row r="50" spans="1:3" ht="20">
      <c r="A50" s="1" t="s">
        <v>74</v>
      </c>
      <c r="B50" s="1" t="s">
        <v>79</v>
      </c>
      <c r="C50" t="str">
        <f t="shared" si="0"/>
        <v>S.Sen255ORF5995P a very good candidate for GCANNNNNNCTGA based on the 99% identity of a TRD to other known active S subunits that recognize GCA.  </v>
      </c>
    </row>
    <row r="51" spans="1:3" ht="20">
      <c r="A51" s="1" t="s">
        <v>80</v>
      </c>
      <c r="B51" s="2" t="s">
        <v>4</v>
      </c>
      <c r="C51" t="str">
        <f t="shared" si="0"/>
        <v>M.SenTFI identical in sequence to a large number of known active Type III MTases recognizing CAGAG.</v>
      </c>
    </row>
    <row r="52" spans="1:3" ht="20">
      <c r="A52" s="1" t="s">
        <v>81</v>
      </c>
      <c r="B52" s="2" t="s">
        <v>82</v>
      </c>
      <c r="C52" t="str">
        <f t="shared" si="0"/>
        <v>S.SenTFII the only candidate for GAGNNNNNNRTAYG and also is 100% identical to several other active S subunits that recognize the same sequence.</v>
      </c>
    </row>
    <row r="53" spans="1:3" ht="20">
      <c r="A53" s="1" t="s">
        <v>83</v>
      </c>
      <c r="B53" s="2" t="s">
        <v>84</v>
      </c>
      <c r="C53" t="str">
        <f t="shared" si="0"/>
        <v>M.SenTFIII identical in sequence to a large number of known active MTases recognizing ATGCAT. The original identification of the motif as BATGCAT and AATGCATV is likely due to the partial modification and mis-calls by the PacBio software.</v>
      </c>
    </row>
    <row r="54" spans="1:3" ht="20">
      <c r="B54" s="2" t="s">
        <v>85</v>
      </c>
      <c r="C54" t="str">
        <f t="shared" si="0"/>
        <v>GATC cannot be matched unambiguously because there are 2 candidates.  However, it is likely that M.SenTFDamP is active.</v>
      </c>
    </row>
    <row r="55" spans="1:3" ht="20">
      <c r="A55" t="s">
        <v>87</v>
      </c>
      <c r="B55" s="1" t="s">
        <v>86</v>
      </c>
      <c r="C55" t="str">
        <f t="shared" si="0"/>
        <v>SenTFIV is a Type IIG enzyme and the only candidate for GATCAG</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one, Cary *</dc:creator>
  <cp:lastModifiedBy>Pirone, Cary *</cp:lastModifiedBy>
  <dcterms:created xsi:type="dcterms:W3CDTF">2015-01-16T16:11:48Z</dcterms:created>
  <dcterms:modified xsi:type="dcterms:W3CDTF">2015-02-05T14:35:32Z</dcterms:modified>
</cp:coreProperties>
</file>